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trafr-my.sharepoint.com/personal/kchennen_unistra_fr/Documents/Workspace/documents/Manuscripts/MISITIC/2_PLOS_MISTIC/"/>
    </mc:Choice>
  </mc:AlternateContent>
  <xr:revisionPtr revIDLastSave="0" documentId="8_{F1608FE3-AD5B-4185-96DC-98E5ABBC89E2}" xr6:coauthVersionLast="44" xr6:coauthVersionMax="44" xr10:uidLastSave="{00000000-0000-0000-0000-000000000000}"/>
  <bookViews>
    <workbookView xWindow="-120" yWindow="-120" windowWidth="29040" windowHeight="15990" xr2:uid="{5551CE52-B3B7-44CA-A7D9-5C16D6835DEF}"/>
  </bookViews>
  <sheets>
    <sheet name="S11_Table" sheetId="1" r:id="rId1"/>
  </sheets>
  <definedNames>
    <definedName name="_xlnm._FilterDatabase" localSheetId="0" hidden="1">S11_Table!$A$1:$N$36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6" i="1" l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52" uniqueCount="24">
  <si>
    <t>MAF threshold</t>
  </si>
  <si>
    <t>Classifier</t>
  </si>
  <si>
    <t>Mean AUC Score</t>
  </si>
  <si>
    <t>Mean Accuracy</t>
  </si>
  <si>
    <t>Mean Average Precision Score</t>
  </si>
  <si>
    <t>Mean Error</t>
  </si>
  <si>
    <t>Mean F1 Score</t>
  </si>
  <si>
    <t>Mean False Positive Rate</t>
  </si>
  <si>
    <t>Mean Log Loss</t>
  </si>
  <si>
    <t>Mean Matthews Correlation Coefficient</t>
  </si>
  <si>
    <t>Mean Precision</t>
  </si>
  <si>
    <t>Mean Sensitivity</t>
  </si>
  <si>
    <t>Mean Specificity</t>
  </si>
  <si>
    <t>Mean Diagnostic Odds Ratio</t>
  </si>
  <si>
    <t>Singleton</t>
  </si>
  <si>
    <t>MISTIC</t>
  </si>
  <si>
    <t>M-CAP</t>
  </si>
  <si>
    <t>REVEL</t>
  </si>
  <si>
    <t>ClinPred</t>
  </si>
  <si>
    <t>FATHMM-XF</t>
  </si>
  <si>
    <t>PrimateAI</t>
  </si>
  <si>
    <t>Eigen</t>
  </si>
  <si>
    <t>S11 Table. Benchmark of prediction tools on DoCM deleterious missense variants and BenignEvalSet rare benign missense variants.</t>
  </si>
  <si>
    <t>Best scores are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0" xfId="0" applyFont="1"/>
    <xf numFmtId="164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60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9C9F-8127-4179-B070-DB3DE0E86DAF}">
  <dimension ref="A1:N52"/>
  <sheetViews>
    <sheetView tabSelected="1" zoomScaleNormal="100" workbookViewId="0">
      <pane xSplit="2" ySplit="1" topLeftCell="C2" activePane="bottomRight" state="frozen"/>
      <selection activeCell="I66" sqref="I66"/>
      <selection pane="topRight" activeCell="I66" sqref="I66"/>
      <selection pane="bottomLeft" activeCell="I66" sqref="I66"/>
      <selection pane="bottomRight" activeCell="A2" sqref="A2:A8"/>
    </sheetView>
  </sheetViews>
  <sheetFormatPr baseColWidth="10" defaultColWidth="8.85546875" defaultRowHeight="15" x14ac:dyDescent="0.25"/>
  <cols>
    <col min="1" max="1" width="18.28515625" customWidth="1"/>
    <col min="2" max="2" width="13.28515625" customWidth="1"/>
    <col min="3" max="3" width="17.28515625" bestFit="1" customWidth="1"/>
    <col min="4" max="4" width="16.28515625" bestFit="1" customWidth="1"/>
    <col min="5" max="5" width="28.85546875" bestFit="1" customWidth="1"/>
    <col min="6" max="6" width="12.5703125" bestFit="1" customWidth="1"/>
    <col min="7" max="7" width="15.5703125" bestFit="1" customWidth="1"/>
    <col min="8" max="8" width="24.140625" bestFit="1" customWidth="1"/>
    <col min="9" max="9" width="15.5703125" bestFit="1" customWidth="1"/>
    <col min="10" max="10" width="36.5703125" bestFit="1" customWidth="1"/>
    <col min="11" max="11" width="16.140625" bestFit="1" customWidth="1"/>
    <col min="12" max="13" width="17.140625" bestFit="1" customWidth="1"/>
    <col min="14" max="14" width="30.5703125" bestFit="1" customWidth="1"/>
    <col min="15" max="1025" width="10.5703125" customWidth="1"/>
  </cols>
  <sheetData>
    <row r="1" spans="1:14" ht="15.7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</row>
    <row r="2" spans="1:14" x14ac:dyDescent="0.25">
      <c r="A2" s="5" t="s">
        <v>14</v>
      </c>
      <c r="B2" s="6" t="s">
        <v>15</v>
      </c>
      <c r="C2" s="7">
        <v>0.96829500000000002</v>
      </c>
      <c r="D2" s="7">
        <v>0.91795000000000004</v>
      </c>
      <c r="E2" s="7">
        <v>0.97033999999999998</v>
      </c>
      <c r="F2" s="8">
        <v>8.2049999999999998E-2</v>
      </c>
      <c r="G2" s="7">
        <v>0.92462</v>
      </c>
      <c r="H2" s="8">
        <v>0.111655</v>
      </c>
      <c r="I2" s="8">
        <v>2.83405</v>
      </c>
      <c r="J2" s="7">
        <v>0.83720499999999998</v>
      </c>
      <c r="K2" s="7">
        <v>0.90658499999999997</v>
      </c>
      <c r="L2" s="7">
        <v>0.94484999999999997</v>
      </c>
      <c r="M2" s="7">
        <v>0.88834500000000005</v>
      </c>
      <c r="N2" s="7">
        <f t="shared" ref="N2:N36" si="0">(L2*M2)/((1-L2)*(1-M2))</f>
        <v>136.30784037882523</v>
      </c>
    </row>
    <row r="3" spans="1:14" x14ac:dyDescent="0.25">
      <c r="A3" s="9"/>
      <c r="B3" s="10" t="s">
        <v>16</v>
      </c>
      <c r="C3" s="11">
        <v>0.88746999999999898</v>
      </c>
      <c r="D3" s="11">
        <v>0.75515999999999905</v>
      </c>
      <c r="E3" s="11">
        <v>0.86182000000000003</v>
      </c>
      <c r="F3" s="12">
        <v>0.24484</v>
      </c>
      <c r="G3" s="11">
        <v>0.80700000000000005</v>
      </c>
      <c r="H3" s="12">
        <v>0.48801</v>
      </c>
      <c r="I3" s="12">
        <v>8.4567999999999994</v>
      </c>
      <c r="J3" s="11">
        <v>0.55860999999999905</v>
      </c>
      <c r="K3" s="11">
        <v>0.68792999999999904</v>
      </c>
      <c r="L3" s="11">
        <v>0.97640000000000005</v>
      </c>
      <c r="M3" s="11">
        <v>0.51198999999999995</v>
      </c>
      <c r="N3" s="11">
        <f t="shared" si="0"/>
        <v>43.405875956279104</v>
      </c>
    </row>
    <row r="4" spans="1:14" x14ac:dyDescent="0.25">
      <c r="A4" s="9"/>
      <c r="B4" s="10" t="s">
        <v>17</v>
      </c>
      <c r="C4" s="13">
        <v>0.91686999999999996</v>
      </c>
      <c r="D4" s="13">
        <v>0.85450000000000004</v>
      </c>
      <c r="E4" s="13">
        <v>0.91034000000000004</v>
      </c>
      <c r="F4" s="12">
        <v>0.14549999999999999</v>
      </c>
      <c r="G4" s="13">
        <v>0.86512</v>
      </c>
      <c r="H4" s="12">
        <v>0.18417999999999901</v>
      </c>
      <c r="I4" s="12">
        <v>5.0256999999999996</v>
      </c>
      <c r="J4" s="13">
        <v>0.70907999999999904</v>
      </c>
      <c r="K4" s="13">
        <v>0.84217999999999904</v>
      </c>
      <c r="L4" s="13">
        <v>0.88979999999999904</v>
      </c>
      <c r="M4" s="13">
        <v>0.81581999999999999</v>
      </c>
      <c r="N4" s="13">
        <f t="shared" si="0"/>
        <v>35.765367029294545</v>
      </c>
    </row>
    <row r="5" spans="1:14" x14ac:dyDescent="0.25">
      <c r="A5" s="9"/>
      <c r="B5" s="10" t="s">
        <v>18</v>
      </c>
      <c r="C5" s="11">
        <v>0.90054000000000001</v>
      </c>
      <c r="D5" s="11">
        <v>0.72096000000000005</v>
      </c>
      <c r="E5" s="11">
        <v>0.87672999999999901</v>
      </c>
      <c r="F5" s="12">
        <v>0.27904000000000001</v>
      </c>
      <c r="G5" s="11">
        <v>0.78859000000000001</v>
      </c>
      <c r="H5" s="12">
        <v>0.57708999999999999</v>
      </c>
      <c r="I5" s="12">
        <v>9.6378999999999895</v>
      </c>
      <c r="J5" s="11">
        <v>0.51256000000000002</v>
      </c>
      <c r="K5" s="11">
        <v>0.65469999999999895</v>
      </c>
      <c r="L5" s="11">
        <v>0.99209999999999998</v>
      </c>
      <c r="M5" s="11">
        <v>0.42291000000000001</v>
      </c>
      <c r="N5" s="11">
        <f t="shared" si="0"/>
        <v>92.030708195264069</v>
      </c>
    </row>
    <row r="6" spans="1:14" x14ac:dyDescent="0.25">
      <c r="A6" s="9"/>
      <c r="B6" s="10" t="s">
        <v>19</v>
      </c>
      <c r="C6" s="13">
        <v>0.82197999999999904</v>
      </c>
      <c r="D6" s="13">
        <v>0.71309999999999996</v>
      </c>
      <c r="E6" s="13">
        <v>0.80286999999999997</v>
      </c>
      <c r="F6" s="12">
        <v>0.28689999999999999</v>
      </c>
      <c r="G6" s="13">
        <v>0.76642999999999994</v>
      </c>
      <c r="H6" s="12">
        <v>0.48965999999999998</v>
      </c>
      <c r="I6" s="12">
        <v>9.9091000000000005</v>
      </c>
      <c r="J6" s="13">
        <v>0.44579999999999897</v>
      </c>
      <c r="K6" s="13">
        <v>0.66905000000000003</v>
      </c>
      <c r="L6" s="13">
        <v>0.89759999999999995</v>
      </c>
      <c r="M6" s="13">
        <v>0.51034000000000002</v>
      </c>
      <c r="N6" s="13">
        <f t="shared" si="0"/>
        <v>9.1358270279377489</v>
      </c>
    </row>
    <row r="7" spans="1:14" x14ac:dyDescent="0.25">
      <c r="A7" s="9"/>
      <c r="B7" s="10" t="s">
        <v>20</v>
      </c>
      <c r="C7" s="11">
        <v>0.87702999999999898</v>
      </c>
      <c r="D7" s="11">
        <v>0.78146000000000004</v>
      </c>
      <c r="E7" s="11">
        <v>0.86836000000000002</v>
      </c>
      <c r="F7" s="14">
        <v>0.21854000000000001</v>
      </c>
      <c r="G7" s="11">
        <v>0.76868000000000003</v>
      </c>
      <c r="H7" s="14">
        <v>0.12105</v>
      </c>
      <c r="I7" s="14">
        <v>7.5480999999999998</v>
      </c>
      <c r="J7" s="11">
        <v>0.57877999999999996</v>
      </c>
      <c r="K7" s="11">
        <v>0.86354999999999904</v>
      </c>
      <c r="L7" s="11">
        <v>0.69289999999999996</v>
      </c>
      <c r="M7" s="11">
        <v>0.87895000000000001</v>
      </c>
      <c r="N7" s="11">
        <f t="shared" si="0"/>
        <v>16.382875149077506</v>
      </c>
    </row>
    <row r="8" spans="1:14" ht="15.75" thickBot="1" x14ac:dyDescent="0.3">
      <c r="A8" s="15"/>
      <c r="B8" s="16" t="s">
        <v>21</v>
      </c>
      <c r="C8" s="17">
        <v>0.79362999999999995</v>
      </c>
      <c r="D8" s="17">
        <v>0.71019999999999905</v>
      </c>
      <c r="E8" s="17">
        <v>0.7823</v>
      </c>
      <c r="F8" s="18">
        <v>0.289799999999999</v>
      </c>
      <c r="G8" s="17">
        <v>0.77222000000000002</v>
      </c>
      <c r="H8" s="18">
        <v>0.53913</v>
      </c>
      <c r="I8" s="18">
        <v>10.009600000000001</v>
      </c>
      <c r="J8" s="17">
        <v>0.45701999999999998</v>
      </c>
      <c r="K8" s="17">
        <v>0.65700000000000003</v>
      </c>
      <c r="L8" s="17">
        <v>0.93700000000000006</v>
      </c>
      <c r="M8" s="17">
        <v>0.460869999999999</v>
      </c>
      <c r="N8" s="17">
        <f t="shared" si="0"/>
        <v>12.714051945535964</v>
      </c>
    </row>
    <row r="9" spans="1:14" x14ac:dyDescent="0.25">
      <c r="A9" s="19">
        <v>1E-4</v>
      </c>
      <c r="B9" s="6" t="s">
        <v>15</v>
      </c>
      <c r="C9" s="7">
        <v>0.96687000000000001</v>
      </c>
      <c r="D9" s="7">
        <v>0.91374999999999995</v>
      </c>
      <c r="E9" s="7">
        <v>0.96799000000000002</v>
      </c>
      <c r="F9" s="8">
        <v>8.6249999999999993E-2</v>
      </c>
      <c r="G9" s="7">
        <v>0.91996</v>
      </c>
      <c r="H9" s="8">
        <v>0.120045</v>
      </c>
      <c r="I9" s="8">
        <v>2.97865</v>
      </c>
      <c r="J9" s="7">
        <v>0.82864000000000004</v>
      </c>
      <c r="K9" s="7">
        <v>0.89695000000000003</v>
      </c>
      <c r="L9" s="7">
        <v>0.94484999999999997</v>
      </c>
      <c r="M9" s="7">
        <v>0.87995500000000004</v>
      </c>
      <c r="N9" s="7">
        <f t="shared" si="0"/>
        <v>125.58383409938405</v>
      </c>
    </row>
    <row r="10" spans="1:14" x14ac:dyDescent="0.25">
      <c r="A10" s="9"/>
      <c r="B10" s="10" t="s">
        <v>16</v>
      </c>
      <c r="C10" s="11">
        <v>0.89366999999999996</v>
      </c>
      <c r="D10" s="11">
        <v>0.76544000000000001</v>
      </c>
      <c r="E10" s="11">
        <v>0.87607000000000002</v>
      </c>
      <c r="F10" s="12">
        <v>0.23455999999999999</v>
      </c>
      <c r="G10" s="11">
        <v>0.81247000000000003</v>
      </c>
      <c r="H10" s="12">
        <v>0.46309</v>
      </c>
      <c r="I10" s="12">
        <v>8.1018999999999899</v>
      </c>
      <c r="J10" s="11">
        <v>0.57762999999999998</v>
      </c>
      <c r="K10" s="11">
        <v>0.69581999999999999</v>
      </c>
      <c r="L10" s="11">
        <v>0.97640000000000005</v>
      </c>
      <c r="M10" s="11">
        <v>0.53691</v>
      </c>
      <c r="N10" s="11">
        <f t="shared" si="0"/>
        <v>47.968027227566139</v>
      </c>
    </row>
    <row r="11" spans="1:14" x14ac:dyDescent="0.25">
      <c r="A11" s="9"/>
      <c r="B11" s="10" t="s">
        <v>17</v>
      </c>
      <c r="C11" s="13">
        <v>0.91367999999999905</v>
      </c>
      <c r="D11" s="13">
        <v>0.85993999999999904</v>
      </c>
      <c r="E11" s="13">
        <v>0.89643999999999902</v>
      </c>
      <c r="F11" s="12">
        <v>0.14005999999999999</v>
      </c>
      <c r="G11" s="13">
        <v>0.86867000000000005</v>
      </c>
      <c r="H11" s="12">
        <v>0.17247000000000001</v>
      </c>
      <c r="I11" s="12">
        <v>4.8376999999999999</v>
      </c>
      <c r="J11" s="13">
        <v>0.71988999999999903</v>
      </c>
      <c r="K11" s="13">
        <v>0.84874999999999901</v>
      </c>
      <c r="L11" s="13">
        <v>0.88979999999999904</v>
      </c>
      <c r="M11" s="13">
        <v>0.82752999999999899</v>
      </c>
      <c r="N11" s="13">
        <f t="shared" si="0"/>
        <v>38.741906664742423</v>
      </c>
    </row>
    <row r="12" spans="1:14" x14ac:dyDescent="0.25">
      <c r="A12" s="9"/>
      <c r="B12" s="10" t="s">
        <v>18</v>
      </c>
      <c r="C12" s="11">
        <v>0.91012999999999999</v>
      </c>
      <c r="D12" s="11">
        <v>0.74651999999999996</v>
      </c>
      <c r="E12" s="11">
        <v>0.87880999999999998</v>
      </c>
      <c r="F12" s="12">
        <v>0.25347999999999998</v>
      </c>
      <c r="G12" s="11">
        <v>0.80291000000000001</v>
      </c>
      <c r="H12" s="12">
        <v>0.51966999999999997</v>
      </c>
      <c r="I12" s="12">
        <v>8.7544000000000004</v>
      </c>
      <c r="J12" s="11">
        <v>0.55696999999999997</v>
      </c>
      <c r="K12" s="11">
        <v>0.6744</v>
      </c>
      <c r="L12" s="11">
        <v>0.99209999999999998</v>
      </c>
      <c r="M12" s="11">
        <v>0.48032999999999998</v>
      </c>
      <c r="N12" s="11">
        <f t="shared" si="0"/>
        <v>116.07546293375538</v>
      </c>
    </row>
    <row r="13" spans="1:14" x14ac:dyDescent="0.25">
      <c r="A13" s="9"/>
      <c r="B13" s="10" t="s">
        <v>19</v>
      </c>
      <c r="C13" s="13">
        <v>0.83010999999999902</v>
      </c>
      <c r="D13" s="13">
        <v>0.71750999999999998</v>
      </c>
      <c r="E13" s="13">
        <v>0.81208999999999898</v>
      </c>
      <c r="F13" s="12">
        <v>0.28249000000000002</v>
      </c>
      <c r="G13" s="13">
        <v>0.76788000000000001</v>
      </c>
      <c r="H13" s="12">
        <v>0.47761999999999999</v>
      </c>
      <c r="I13" s="12">
        <v>9.7568999999999892</v>
      </c>
      <c r="J13" s="13">
        <v>0.45609</v>
      </c>
      <c r="K13" s="13">
        <v>0.67113999999999996</v>
      </c>
      <c r="L13" s="13">
        <v>0.89759999999999995</v>
      </c>
      <c r="M13" s="13">
        <v>0.52237999999999996</v>
      </c>
      <c r="N13" s="13">
        <f t="shared" si="0"/>
        <v>9.5870926416397904</v>
      </c>
    </row>
    <row r="14" spans="1:14" x14ac:dyDescent="0.25">
      <c r="A14" s="9"/>
      <c r="B14" s="10" t="s">
        <v>20</v>
      </c>
      <c r="C14" s="11">
        <v>0.88760999999999901</v>
      </c>
      <c r="D14" s="11">
        <v>0.78953999999999902</v>
      </c>
      <c r="E14" s="11">
        <v>0.88522999999999996</v>
      </c>
      <c r="F14" s="14">
        <v>0.21045999999999901</v>
      </c>
      <c r="G14" s="11">
        <v>0.77410999999999996</v>
      </c>
      <c r="H14" s="14">
        <v>0.10564</v>
      </c>
      <c r="I14" s="14">
        <v>7.2689000000000004</v>
      </c>
      <c r="J14" s="11">
        <v>0.59653999999999996</v>
      </c>
      <c r="K14" s="11">
        <v>0.87732999999999906</v>
      </c>
      <c r="L14" s="11">
        <v>0.69289999999999996</v>
      </c>
      <c r="M14" s="11">
        <v>0.89436000000000004</v>
      </c>
      <c r="N14" s="11">
        <f t="shared" si="0"/>
        <v>19.101818738671341</v>
      </c>
    </row>
    <row r="15" spans="1:14" ht="15.75" thickBot="1" x14ac:dyDescent="0.3">
      <c r="A15" s="20"/>
      <c r="B15" s="21" t="s">
        <v>21</v>
      </c>
      <c r="C15" s="17">
        <v>0.79834000000000005</v>
      </c>
      <c r="D15" s="17">
        <v>0.71868999999999905</v>
      </c>
      <c r="E15" s="17">
        <v>0.77641000000000004</v>
      </c>
      <c r="F15" s="18">
        <v>0.28131</v>
      </c>
      <c r="G15" s="17">
        <v>0.77617000000000003</v>
      </c>
      <c r="H15" s="18">
        <v>0.51793</v>
      </c>
      <c r="I15" s="18">
        <v>9.7158999999999995</v>
      </c>
      <c r="J15" s="17">
        <v>0.47470000000000001</v>
      </c>
      <c r="K15" s="17">
        <v>0.66263999999999901</v>
      </c>
      <c r="L15" s="17">
        <v>0.93700000000000006</v>
      </c>
      <c r="M15" s="17">
        <v>0.48207</v>
      </c>
      <c r="N15" s="17">
        <f t="shared" si="0"/>
        <v>13.843250558771974</v>
      </c>
    </row>
    <row r="16" spans="1:14" x14ac:dyDescent="0.25">
      <c r="A16" s="5">
        <v>1E-3</v>
      </c>
      <c r="B16" s="22" t="s">
        <v>15</v>
      </c>
      <c r="C16" s="7">
        <v>0.96585500000000002</v>
      </c>
      <c r="D16" s="7">
        <v>0.91003999999999996</v>
      </c>
      <c r="E16" s="7">
        <v>0.96670500000000004</v>
      </c>
      <c r="F16" s="8">
        <v>8.9959999999999998E-2</v>
      </c>
      <c r="G16" s="7">
        <v>0.91635999999999995</v>
      </c>
      <c r="H16" s="8">
        <v>0.12725</v>
      </c>
      <c r="I16" s="8">
        <v>3.1073</v>
      </c>
      <c r="J16" s="7">
        <v>0.82175500000000001</v>
      </c>
      <c r="K16" s="7">
        <v>0.89022500000000004</v>
      </c>
      <c r="L16" s="7">
        <v>0.94484999999999997</v>
      </c>
      <c r="M16" s="7">
        <v>0.87275000000000003</v>
      </c>
      <c r="N16" s="7">
        <f t="shared" si="0"/>
        <v>117.50312507236019</v>
      </c>
    </row>
    <row r="17" spans="1:14" x14ac:dyDescent="0.25">
      <c r="A17" s="9"/>
      <c r="B17" s="10" t="s">
        <v>16</v>
      </c>
      <c r="C17" s="11">
        <v>0.88521000000000005</v>
      </c>
      <c r="D17" s="11">
        <v>0.75243000000000004</v>
      </c>
      <c r="E17" s="11">
        <v>0.86393999999999904</v>
      </c>
      <c r="F17" s="12">
        <v>0.24757000000000001</v>
      </c>
      <c r="G17" s="11">
        <v>0.80338999999999905</v>
      </c>
      <c r="H17" s="12">
        <v>0.48743999999999998</v>
      </c>
      <c r="I17" s="12">
        <v>8.5504999999999995</v>
      </c>
      <c r="J17" s="11">
        <v>0.55708999999999997</v>
      </c>
      <c r="K17" s="11">
        <v>0.68274999999999997</v>
      </c>
      <c r="L17" s="11">
        <v>0.97640000000000005</v>
      </c>
      <c r="M17" s="11">
        <v>0.51255999999999902</v>
      </c>
      <c r="N17" s="11">
        <f t="shared" si="0"/>
        <v>43.505014089521929</v>
      </c>
    </row>
    <row r="18" spans="1:14" x14ac:dyDescent="0.25">
      <c r="A18" s="9"/>
      <c r="B18" s="10" t="s">
        <v>17</v>
      </c>
      <c r="C18" s="13">
        <v>0.91786000000000001</v>
      </c>
      <c r="D18" s="13">
        <v>0.85014000000000001</v>
      </c>
      <c r="E18" s="13">
        <v>0.91125999999999996</v>
      </c>
      <c r="F18" s="12">
        <v>0.14985999999999899</v>
      </c>
      <c r="G18" s="13">
        <v>0.86009999999999898</v>
      </c>
      <c r="H18" s="12">
        <v>0.19242999999999999</v>
      </c>
      <c r="I18" s="12">
        <v>5.1764999999999999</v>
      </c>
      <c r="J18" s="13">
        <v>0.70109999999999995</v>
      </c>
      <c r="K18" s="13">
        <v>0.83257999999999999</v>
      </c>
      <c r="L18" s="13">
        <v>0.88979999999999904</v>
      </c>
      <c r="M18" s="13">
        <v>0.80757000000000001</v>
      </c>
      <c r="N18" s="13">
        <f t="shared" si="0"/>
        <v>33.885835969484603</v>
      </c>
    </row>
    <row r="19" spans="1:14" x14ac:dyDescent="0.25">
      <c r="A19" s="9"/>
      <c r="B19" s="10" t="s">
        <v>18</v>
      </c>
      <c r="C19" s="11">
        <v>0.91854000000000002</v>
      </c>
      <c r="D19" s="11">
        <v>0.74353000000000002</v>
      </c>
      <c r="E19" s="11">
        <v>0.89061999999999997</v>
      </c>
      <c r="F19" s="12">
        <v>0.25646999999999898</v>
      </c>
      <c r="G19" s="11">
        <v>0.80064999999999997</v>
      </c>
      <c r="H19" s="12">
        <v>0.52276</v>
      </c>
      <c r="I19" s="12">
        <v>8.8590999999999998</v>
      </c>
      <c r="J19" s="11">
        <v>0.55333999999999905</v>
      </c>
      <c r="K19" s="11">
        <v>0.67177999999999904</v>
      </c>
      <c r="L19" s="11">
        <v>0.99209999999999998</v>
      </c>
      <c r="M19" s="11">
        <v>0.477239999999999</v>
      </c>
      <c r="N19" s="11">
        <f t="shared" si="0"/>
        <v>114.64703990794648</v>
      </c>
    </row>
    <row r="20" spans="1:14" x14ac:dyDescent="0.25">
      <c r="A20" s="9"/>
      <c r="B20" s="10" t="s">
        <v>19</v>
      </c>
      <c r="C20" s="13">
        <v>0.83096999999999999</v>
      </c>
      <c r="D20" s="13">
        <v>0.71941999999999995</v>
      </c>
      <c r="E20" s="13">
        <v>0.80764999999999998</v>
      </c>
      <c r="F20" s="12">
        <v>0.28058</v>
      </c>
      <c r="G20" s="13">
        <v>0.76827999999999996</v>
      </c>
      <c r="H20" s="12">
        <v>0.47161999999999998</v>
      </c>
      <c r="I20" s="12">
        <v>9.6911999999999896</v>
      </c>
      <c r="J20" s="13">
        <v>0.46083000000000002</v>
      </c>
      <c r="K20" s="13">
        <v>0.67189999999999905</v>
      </c>
      <c r="L20" s="13">
        <v>0.89759999999999995</v>
      </c>
      <c r="M20" s="13">
        <v>0.52837999999999996</v>
      </c>
      <c r="N20" s="13">
        <f t="shared" si="0"/>
        <v>9.8205778751961255</v>
      </c>
    </row>
    <row r="21" spans="1:14" x14ac:dyDescent="0.25">
      <c r="A21" s="9"/>
      <c r="B21" s="10" t="s">
        <v>20</v>
      </c>
      <c r="C21" s="11">
        <v>0.88103999999999905</v>
      </c>
      <c r="D21" s="11">
        <v>0.78698999999999997</v>
      </c>
      <c r="E21" s="11">
        <v>0.86519999999999997</v>
      </c>
      <c r="F21" s="14">
        <v>0.21300999999999901</v>
      </c>
      <c r="G21" s="11">
        <v>0.77100999999999997</v>
      </c>
      <c r="H21" s="14">
        <v>0.11239</v>
      </c>
      <c r="I21" s="14">
        <v>7.3575999999999997</v>
      </c>
      <c r="J21" s="11">
        <v>0.58955000000000002</v>
      </c>
      <c r="K21" s="11">
        <v>0.86929999999999996</v>
      </c>
      <c r="L21" s="11">
        <v>0.69289999999999996</v>
      </c>
      <c r="M21" s="11">
        <v>0.88761000000000001</v>
      </c>
      <c r="N21" s="11">
        <f t="shared" si="0"/>
        <v>17.819079281224326</v>
      </c>
    </row>
    <row r="22" spans="1:14" ht="15.75" thickBot="1" x14ac:dyDescent="0.3">
      <c r="A22" s="15"/>
      <c r="B22" s="16" t="s">
        <v>21</v>
      </c>
      <c r="C22" s="17">
        <v>0.80167999999999995</v>
      </c>
      <c r="D22" s="17">
        <v>0.72116000000000002</v>
      </c>
      <c r="E22" s="17">
        <v>0.77306999999999904</v>
      </c>
      <c r="F22" s="18">
        <v>0.27883999999999998</v>
      </c>
      <c r="G22" s="17">
        <v>0.77690999999999999</v>
      </c>
      <c r="H22" s="18">
        <v>0.50990999999999997</v>
      </c>
      <c r="I22" s="18">
        <v>9.6309999999999896</v>
      </c>
      <c r="J22" s="17">
        <v>0.48080000000000001</v>
      </c>
      <c r="K22" s="17">
        <v>0.66394999999999904</v>
      </c>
      <c r="L22" s="17">
        <v>0.93700000000000006</v>
      </c>
      <c r="M22" s="17">
        <v>0.49008999999999903</v>
      </c>
      <c r="N22" s="17">
        <f t="shared" si="0"/>
        <v>14.294907629201873</v>
      </c>
    </row>
    <row r="23" spans="1:14" x14ac:dyDescent="0.25">
      <c r="A23" s="19">
        <v>5.0000000000000001E-3</v>
      </c>
      <c r="B23" s="6" t="s">
        <v>15</v>
      </c>
      <c r="C23" s="7">
        <v>0.96979499999999996</v>
      </c>
      <c r="D23" s="7">
        <v>0.91422999999999999</v>
      </c>
      <c r="E23" s="7">
        <v>0.97360000000000002</v>
      </c>
      <c r="F23" s="8">
        <v>8.5769999999999999E-2</v>
      </c>
      <c r="G23" s="7">
        <v>0.92090000000000005</v>
      </c>
      <c r="H23" s="8">
        <v>0.11939</v>
      </c>
      <c r="I23" s="8">
        <v>2.9624000000000001</v>
      </c>
      <c r="J23" s="7">
        <v>0.82937499999999997</v>
      </c>
      <c r="K23" s="7">
        <v>0.89877499999999999</v>
      </c>
      <c r="L23" s="7">
        <v>0.94484999999999997</v>
      </c>
      <c r="M23" s="7">
        <v>0.88061</v>
      </c>
      <c r="N23" s="7">
        <f t="shared" si="0"/>
        <v>126.36680680433783</v>
      </c>
    </row>
    <row r="24" spans="1:14" x14ac:dyDescent="0.25">
      <c r="A24" s="9"/>
      <c r="B24" s="10" t="s">
        <v>16</v>
      </c>
      <c r="C24" s="11">
        <v>0.89446999999999899</v>
      </c>
      <c r="D24" s="11">
        <v>0.76037999999999994</v>
      </c>
      <c r="E24" s="11">
        <v>0.87942999999999905</v>
      </c>
      <c r="F24" s="12">
        <v>0.239619999999999</v>
      </c>
      <c r="G24" s="11">
        <v>0.81038999999999894</v>
      </c>
      <c r="H24" s="12">
        <v>0.47742999999999902</v>
      </c>
      <c r="I24" s="12">
        <v>8.2764999999999898</v>
      </c>
      <c r="J24" s="11">
        <v>0.56730000000000003</v>
      </c>
      <c r="K24" s="11">
        <v>0.69284999999999997</v>
      </c>
      <c r="L24" s="11">
        <v>0.97640000000000005</v>
      </c>
      <c r="M24" s="11">
        <v>0.52256999999999998</v>
      </c>
      <c r="N24" s="11">
        <f t="shared" si="0"/>
        <v>45.284600067380623</v>
      </c>
    </row>
    <row r="25" spans="1:14" x14ac:dyDescent="0.25">
      <c r="A25" s="9"/>
      <c r="B25" s="10" t="s">
        <v>17</v>
      </c>
      <c r="C25" s="13">
        <v>0.91940999999999995</v>
      </c>
      <c r="D25" s="13">
        <v>0.85732999999999904</v>
      </c>
      <c r="E25" s="13">
        <v>0.91647999999999996</v>
      </c>
      <c r="F25" s="12">
        <v>0.14266999999999999</v>
      </c>
      <c r="G25" s="13">
        <v>0.86746999999999996</v>
      </c>
      <c r="H25" s="12">
        <v>0.17807999999999999</v>
      </c>
      <c r="I25" s="12">
        <v>4.9275000000000002</v>
      </c>
      <c r="J25" s="13">
        <v>0.71472000000000002</v>
      </c>
      <c r="K25" s="13">
        <v>0.84670999999999896</v>
      </c>
      <c r="L25" s="13">
        <v>0.88979999999999904</v>
      </c>
      <c r="M25" s="13">
        <v>0.82191999999999998</v>
      </c>
      <c r="N25" s="13">
        <f t="shared" si="0"/>
        <v>37.267066495124887</v>
      </c>
    </row>
    <row r="26" spans="1:14" x14ac:dyDescent="0.25">
      <c r="A26" s="9"/>
      <c r="B26" s="10" t="s">
        <v>18</v>
      </c>
      <c r="C26" s="11">
        <v>0.91395999999999999</v>
      </c>
      <c r="D26" s="11">
        <v>0.75051000000000001</v>
      </c>
      <c r="E26" s="11">
        <v>0.88571999999999895</v>
      </c>
      <c r="F26" s="12">
        <v>0.24948999999999999</v>
      </c>
      <c r="G26" s="11">
        <v>0.80674999999999997</v>
      </c>
      <c r="H26" s="12">
        <v>0.51547999999999905</v>
      </c>
      <c r="I26" s="12">
        <v>8.6174999999999997</v>
      </c>
      <c r="J26" s="11">
        <v>0.56158999999999903</v>
      </c>
      <c r="K26" s="11">
        <v>0.68010999999999999</v>
      </c>
      <c r="L26" s="11">
        <v>0.99209999999999998</v>
      </c>
      <c r="M26" s="11">
        <v>0.48452000000000001</v>
      </c>
      <c r="N26" s="11">
        <f t="shared" si="0"/>
        <v>118.03974076515118</v>
      </c>
    </row>
    <row r="27" spans="1:14" x14ac:dyDescent="0.25">
      <c r="A27" s="9"/>
      <c r="B27" s="10" t="s">
        <v>19</v>
      </c>
      <c r="C27" s="13">
        <v>0.83050999999999997</v>
      </c>
      <c r="D27" s="13">
        <v>0.72413000000000005</v>
      </c>
      <c r="E27" s="13">
        <v>0.81183000000000005</v>
      </c>
      <c r="F27" s="12">
        <v>0.27587</v>
      </c>
      <c r="G27" s="13">
        <v>0.77356000000000003</v>
      </c>
      <c r="H27" s="12">
        <v>0.46662999999999999</v>
      </c>
      <c r="I27" s="12">
        <v>9.5282</v>
      </c>
      <c r="J27" s="13">
        <v>0.4662</v>
      </c>
      <c r="K27" s="13">
        <v>0.68006</v>
      </c>
      <c r="L27" s="13">
        <v>0.89759999999999995</v>
      </c>
      <c r="M27" s="13">
        <v>0.53337000000000001</v>
      </c>
      <c r="N27" s="13">
        <f t="shared" si="0"/>
        <v>10.019333103851013</v>
      </c>
    </row>
    <row r="28" spans="1:14" x14ac:dyDescent="0.25">
      <c r="A28" s="9"/>
      <c r="B28" s="10" t="s">
        <v>20</v>
      </c>
      <c r="C28" s="11">
        <v>0.87592999999999999</v>
      </c>
      <c r="D28" s="11">
        <v>0.78117000000000003</v>
      </c>
      <c r="E28" s="11">
        <v>0.86007999999999996</v>
      </c>
      <c r="F28" s="14">
        <v>0.21883</v>
      </c>
      <c r="G28" s="11">
        <v>0.76878999999999997</v>
      </c>
      <c r="H28" s="14">
        <v>0.1217</v>
      </c>
      <c r="I28" s="14">
        <v>7.5578999999999903</v>
      </c>
      <c r="J28" s="11">
        <v>0.57833999999999997</v>
      </c>
      <c r="K28" s="11">
        <v>0.86406000000000005</v>
      </c>
      <c r="L28" s="11">
        <v>0.69289999999999996</v>
      </c>
      <c r="M28" s="11">
        <v>0.87829999999999997</v>
      </c>
      <c r="N28" s="11">
        <f t="shared" si="0"/>
        <v>16.283323437880853</v>
      </c>
    </row>
    <row r="29" spans="1:14" ht="15.75" thickBot="1" x14ac:dyDescent="0.3">
      <c r="A29" s="20"/>
      <c r="B29" s="21" t="s">
        <v>21</v>
      </c>
      <c r="C29" s="17">
        <v>0.79864999999999997</v>
      </c>
      <c r="D29" s="17">
        <v>0.71043999999999996</v>
      </c>
      <c r="E29" s="17">
        <v>0.78325999999999996</v>
      </c>
      <c r="F29" s="18">
        <v>0.28955999999999998</v>
      </c>
      <c r="G29" s="17">
        <v>0.77248000000000006</v>
      </c>
      <c r="H29" s="18">
        <v>0.53903000000000001</v>
      </c>
      <c r="I29" s="18">
        <v>10.0014</v>
      </c>
      <c r="J29" s="17">
        <v>0.45726</v>
      </c>
      <c r="K29" s="17">
        <v>0.65737999999999996</v>
      </c>
      <c r="L29" s="17">
        <v>0.93700000000000006</v>
      </c>
      <c r="M29" s="17">
        <v>0.46096999999999999</v>
      </c>
      <c r="N29" s="17">
        <f t="shared" si="0"/>
        <v>12.719169855080668</v>
      </c>
    </row>
    <row r="30" spans="1:14" x14ac:dyDescent="0.25">
      <c r="A30" s="5">
        <v>0.01</v>
      </c>
      <c r="B30" s="22" t="s">
        <v>15</v>
      </c>
      <c r="C30" s="7">
        <v>0.96726000000000001</v>
      </c>
      <c r="D30" s="7">
        <v>0.91252</v>
      </c>
      <c r="E30" s="7">
        <v>0.96848500000000004</v>
      </c>
      <c r="F30" s="8">
        <v>8.7480000000000002E-2</v>
      </c>
      <c r="G30" s="7">
        <v>0.91908999999999996</v>
      </c>
      <c r="H30" s="8">
        <v>0.12274</v>
      </c>
      <c r="I30" s="8">
        <v>3.0217999999999998</v>
      </c>
      <c r="J30" s="7">
        <v>0.82638</v>
      </c>
      <c r="K30" s="7">
        <v>0.89551499999999995</v>
      </c>
      <c r="L30" s="7">
        <v>0.94484999999999997</v>
      </c>
      <c r="M30" s="7">
        <v>0.87726000000000004</v>
      </c>
      <c r="N30" s="7">
        <f t="shared" si="0"/>
        <v>122.45021702258978</v>
      </c>
    </row>
    <row r="31" spans="1:14" x14ac:dyDescent="0.25">
      <c r="A31" s="9"/>
      <c r="B31" s="10" t="s">
        <v>16</v>
      </c>
      <c r="C31" s="11">
        <v>0.88783999999999996</v>
      </c>
      <c r="D31" s="11">
        <v>0.76497999999999999</v>
      </c>
      <c r="E31" s="11">
        <v>0.85968999999999995</v>
      </c>
      <c r="F31" s="12">
        <v>0.23501999999999901</v>
      </c>
      <c r="G31" s="11">
        <v>0.81233</v>
      </c>
      <c r="H31" s="12">
        <v>0.46423999999999999</v>
      </c>
      <c r="I31" s="12">
        <v>8.1176999999999992</v>
      </c>
      <c r="J31" s="11">
        <v>0.57667999999999997</v>
      </c>
      <c r="K31" s="11">
        <v>0.69577</v>
      </c>
      <c r="L31" s="11">
        <v>0.97640000000000005</v>
      </c>
      <c r="M31" s="11">
        <v>0.53576000000000001</v>
      </c>
      <c r="N31" s="11">
        <f t="shared" si="0"/>
        <v>47.746714878628033</v>
      </c>
    </row>
    <row r="32" spans="1:14" x14ac:dyDescent="0.25">
      <c r="A32" s="9"/>
      <c r="B32" s="10" t="s">
        <v>17</v>
      </c>
      <c r="C32" s="13">
        <v>0.91612000000000005</v>
      </c>
      <c r="D32" s="13">
        <v>0.85497000000000001</v>
      </c>
      <c r="E32" s="13">
        <v>0.90495999999999999</v>
      </c>
      <c r="F32" s="12">
        <v>0.14502999999999999</v>
      </c>
      <c r="G32" s="13">
        <v>0.86473999999999995</v>
      </c>
      <c r="H32" s="12">
        <v>0.18290000000000001</v>
      </c>
      <c r="I32" s="12">
        <v>5.0091999999999999</v>
      </c>
      <c r="J32" s="13">
        <v>0.71021000000000001</v>
      </c>
      <c r="K32" s="13">
        <v>0.84133999999999998</v>
      </c>
      <c r="L32" s="13">
        <v>0.88979999999999904</v>
      </c>
      <c r="M32" s="13">
        <v>0.81710000000000005</v>
      </c>
      <c r="N32" s="13">
        <f t="shared" si="0"/>
        <v>36.072173561861931</v>
      </c>
    </row>
    <row r="33" spans="1:14" x14ac:dyDescent="0.25">
      <c r="A33" s="9"/>
      <c r="B33" s="10" t="s">
        <v>18</v>
      </c>
      <c r="C33" s="11">
        <v>0.91095999999999999</v>
      </c>
      <c r="D33" s="11">
        <v>0.74529999999999996</v>
      </c>
      <c r="E33" s="11">
        <v>0.87980999999999998</v>
      </c>
      <c r="F33" s="12">
        <v>0.25469999999999998</v>
      </c>
      <c r="G33" s="11">
        <v>0.80242000000000002</v>
      </c>
      <c r="H33" s="12">
        <v>0.52227000000000001</v>
      </c>
      <c r="I33" s="12">
        <v>8.7965999999999998</v>
      </c>
      <c r="J33" s="11">
        <v>0.55476999999999999</v>
      </c>
      <c r="K33" s="11">
        <v>0.67400000000000004</v>
      </c>
      <c r="L33" s="11">
        <v>0.99209999999999998</v>
      </c>
      <c r="M33" s="11">
        <v>0.47772999999999999</v>
      </c>
      <c r="N33" s="11">
        <f t="shared" si="0"/>
        <v>114.87242594584035</v>
      </c>
    </row>
    <row r="34" spans="1:14" x14ac:dyDescent="0.25">
      <c r="A34" s="9"/>
      <c r="B34" s="10" t="s">
        <v>19</v>
      </c>
      <c r="C34" s="13">
        <v>0.84475999999999996</v>
      </c>
      <c r="D34" s="13">
        <v>0.73099999999999998</v>
      </c>
      <c r="E34" s="13">
        <v>0.83723999999999998</v>
      </c>
      <c r="F34" s="12">
        <v>0.26900000000000002</v>
      </c>
      <c r="G34" s="13">
        <v>0.77651999999999899</v>
      </c>
      <c r="H34" s="12">
        <v>0.44962999999999997</v>
      </c>
      <c r="I34" s="12">
        <v>9.2912999999999997</v>
      </c>
      <c r="J34" s="13">
        <v>0.48074</v>
      </c>
      <c r="K34" s="13">
        <v>0.68445999999999996</v>
      </c>
      <c r="L34" s="13">
        <v>0.89759999999999995</v>
      </c>
      <c r="M34" s="13">
        <v>0.55037000000000003</v>
      </c>
      <c r="N34" s="13">
        <f t="shared" si="0"/>
        <v>10.729571050085623</v>
      </c>
    </row>
    <row r="35" spans="1:14" x14ac:dyDescent="0.25">
      <c r="A35" s="9"/>
      <c r="B35" s="10" t="s">
        <v>20</v>
      </c>
      <c r="C35" s="11">
        <v>0.88595000000000002</v>
      </c>
      <c r="D35" s="11">
        <v>0.78740999999999906</v>
      </c>
      <c r="E35" s="11">
        <v>0.87371999999999905</v>
      </c>
      <c r="F35" s="14">
        <v>0.21259</v>
      </c>
      <c r="G35" s="11">
        <v>0.77233999999999903</v>
      </c>
      <c r="H35" s="14">
        <v>0.110219999999999</v>
      </c>
      <c r="I35" s="14">
        <v>7.3424999999999896</v>
      </c>
      <c r="J35" s="11">
        <v>0.59136</v>
      </c>
      <c r="K35" s="11">
        <v>0.87256999999999996</v>
      </c>
      <c r="L35" s="11">
        <v>0.69289999999999996</v>
      </c>
      <c r="M35" s="11">
        <v>0.88977999999999902</v>
      </c>
      <c r="N35" s="11">
        <f t="shared" si="0"/>
        <v>18.214320655630623</v>
      </c>
    </row>
    <row r="36" spans="1:14" ht="15.75" thickBot="1" x14ac:dyDescent="0.3">
      <c r="A36" s="20"/>
      <c r="B36" s="21" t="s">
        <v>21</v>
      </c>
      <c r="C36" s="17">
        <v>0.80137000000000003</v>
      </c>
      <c r="D36" s="17">
        <v>0.71548</v>
      </c>
      <c r="E36" s="17">
        <v>0.78259000000000001</v>
      </c>
      <c r="F36" s="18">
        <v>0.28452</v>
      </c>
      <c r="G36" s="17">
        <v>0.77437</v>
      </c>
      <c r="H36" s="18">
        <v>0.52456999999999998</v>
      </c>
      <c r="I36" s="18">
        <v>9.8271999999999995</v>
      </c>
      <c r="J36" s="17">
        <v>0.46873999999999999</v>
      </c>
      <c r="K36" s="17">
        <v>0.66023999999999905</v>
      </c>
      <c r="L36" s="17">
        <v>0.93700000000000006</v>
      </c>
      <c r="M36" s="17">
        <v>0.47543000000000002</v>
      </c>
      <c r="N36" s="17">
        <f t="shared" si="0"/>
        <v>13.479760444760363</v>
      </c>
    </row>
    <row r="38" spans="1:14" x14ac:dyDescent="0.25">
      <c r="A38" s="23" t="s">
        <v>22</v>
      </c>
    </row>
    <row r="39" spans="1:14" x14ac:dyDescent="0.25">
      <c r="A39" t="s">
        <v>23</v>
      </c>
    </row>
    <row r="40" spans="1:14" x14ac:dyDescent="0.25"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</row>
    <row r="42" spans="1:14" x14ac:dyDescent="0.25">
      <c r="A42" s="25"/>
    </row>
    <row r="43" spans="1:14" x14ac:dyDescent="0.25">
      <c r="A43" s="25"/>
    </row>
    <row r="44" spans="1:14" x14ac:dyDescent="0.25">
      <c r="A44" s="25"/>
    </row>
    <row r="45" spans="1:14" x14ac:dyDescent="0.25">
      <c r="A45" s="25"/>
    </row>
    <row r="46" spans="1:14" x14ac:dyDescent="0.25">
      <c r="A46" s="25"/>
    </row>
    <row r="47" spans="1:14" x14ac:dyDescent="0.25">
      <c r="A47" s="25"/>
    </row>
    <row r="48" spans="1:14" x14ac:dyDescent="0.25">
      <c r="A48" s="25"/>
    </row>
    <row r="49" spans="1:1" x14ac:dyDescent="0.25">
      <c r="A49" s="25"/>
    </row>
    <row r="50" spans="1:1" x14ac:dyDescent="0.25">
      <c r="A50" s="25"/>
    </row>
    <row r="51" spans="1:1" x14ac:dyDescent="0.25">
      <c r="A51" s="25"/>
    </row>
    <row r="52" spans="1:1" x14ac:dyDescent="0.25">
      <c r="A52" s="25"/>
    </row>
  </sheetData>
  <autoFilter ref="A1:N36" xr:uid="{00000000-0009-0000-0000-00000A000000}"/>
  <mergeCells count="5">
    <mergeCell ref="A2:A8"/>
    <mergeCell ref="A9:A15"/>
    <mergeCell ref="A16:A22"/>
    <mergeCell ref="A23:A29"/>
    <mergeCell ref="A30:A36"/>
  </mergeCells>
  <conditionalFormatting sqref="C37:C39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7:D39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7:E39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7:F39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:G39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7:H39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7:I39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7:J39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:K39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7:L39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7:M39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6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">
    <cfRule type="colorScale" priority="6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">
    <cfRule type="colorScale" priority="6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">
    <cfRule type="colorScale" priority="6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1">
    <cfRule type="colorScale" priority="6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">
    <cfRule type="colorScale" priority="6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">
    <cfRule type="colorScale" priority="6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6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1">
    <cfRule type="colorScale" priority="6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">
    <cfRule type="colorScale" priority="7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1">
    <cfRule type="colorScale" priority="7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C8">
    <cfRule type="top10" dxfId="59" priority="60" rank="1"/>
  </conditionalFormatting>
  <conditionalFormatting sqref="C9:C15">
    <cfRule type="top10" dxfId="58" priority="59" rank="1"/>
  </conditionalFormatting>
  <conditionalFormatting sqref="C16:C22">
    <cfRule type="top10" dxfId="57" priority="58" rank="1"/>
  </conditionalFormatting>
  <conditionalFormatting sqref="C23:C29">
    <cfRule type="top10" dxfId="56" priority="57" rank="1"/>
  </conditionalFormatting>
  <conditionalFormatting sqref="C30:C36">
    <cfRule type="top10" dxfId="55" priority="56" rank="1"/>
  </conditionalFormatting>
  <conditionalFormatting sqref="D2:D8">
    <cfRule type="top10" dxfId="54" priority="55" rank="1"/>
  </conditionalFormatting>
  <conditionalFormatting sqref="D9:D15">
    <cfRule type="top10" dxfId="53" priority="54" rank="1"/>
  </conditionalFormatting>
  <conditionalFormatting sqref="D16:D22">
    <cfRule type="top10" dxfId="52" priority="53" rank="1"/>
  </conditionalFormatting>
  <conditionalFormatting sqref="D23:D29">
    <cfRule type="top10" dxfId="51" priority="52" rank="1"/>
  </conditionalFormatting>
  <conditionalFormatting sqref="D30:D36">
    <cfRule type="top10" dxfId="50" priority="51" rank="1"/>
  </conditionalFormatting>
  <conditionalFormatting sqref="E2:E8">
    <cfRule type="top10" dxfId="49" priority="50" rank="1"/>
  </conditionalFormatting>
  <conditionalFormatting sqref="E9:E15">
    <cfRule type="top10" dxfId="48" priority="49" rank="1"/>
  </conditionalFormatting>
  <conditionalFormatting sqref="E16:E22">
    <cfRule type="top10" dxfId="47" priority="48" rank="1"/>
  </conditionalFormatting>
  <conditionalFormatting sqref="E23:E29">
    <cfRule type="top10" dxfId="46" priority="47" rank="1"/>
  </conditionalFormatting>
  <conditionalFormatting sqref="E30:E36">
    <cfRule type="top10" dxfId="45" priority="46" rank="1"/>
  </conditionalFormatting>
  <conditionalFormatting sqref="G2:G8">
    <cfRule type="top10" dxfId="44" priority="45" rank="1"/>
  </conditionalFormatting>
  <conditionalFormatting sqref="G9:G15">
    <cfRule type="top10" dxfId="43" priority="44" rank="1"/>
  </conditionalFormatting>
  <conditionalFormatting sqref="G16:G22">
    <cfRule type="top10" dxfId="42" priority="43" rank="1"/>
  </conditionalFormatting>
  <conditionalFormatting sqref="G23:G29">
    <cfRule type="top10" dxfId="41" priority="42" rank="1"/>
  </conditionalFormatting>
  <conditionalFormatting sqref="G30:G36">
    <cfRule type="top10" dxfId="40" priority="41" rank="1"/>
  </conditionalFormatting>
  <conditionalFormatting sqref="J2:J8">
    <cfRule type="top10" dxfId="39" priority="40" rank="1"/>
  </conditionalFormatting>
  <conditionalFormatting sqref="J9:J15">
    <cfRule type="top10" dxfId="38" priority="39" rank="1"/>
  </conditionalFormatting>
  <conditionalFormatting sqref="J16:J22">
    <cfRule type="top10" dxfId="37" priority="38" rank="1"/>
  </conditionalFormatting>
  <conditionalFormatting sqref="J23:J29">
    <cfRule type="top10" dxfId="36" priority="37" rank="1"/>
  </conditionalFormatting>
  <conditionalFormatting sqref="J30:J36">
    <cfRule type="top10" dxfId="35" priority="36" rank="1"/>
  </conditionalFormatting>
  <conditionalFormatting sqref="K2:K8">
    <cfRule type="top10" dxfId="34" priority="35" rank="1"/>
  </conditionalFormatting>
  <conditionalFormatting sqref="K9:K15">
    <cfRule type="top10" dxfId="33" priority="34" rank="1"/>
  </conditionalFormatting>
  <conditionalFormatting sqref="K16:K22">
    <cfRule type="top10" dxfId="32" priority="33" rank="1"/>
  </conditionalFormatting>
  <conditionalFormatting sqref="K23:K29">
    <cfRule type="top10" dxfId="31" priority="32" rank="1"/>
  </conditionalFormatting>
  <conditionalFormatting sqref="K30:K36">
    <cfRule type="top10" dxfId="30" priority="31" rank="1"/>
  </conditionalFormatting>
  <conditionalFormatting sqref="L2:L8">
    <cfRule type="top10" dxfId="29" priority="30" rank="1"/>
  </conditionalFormatting>
  <conditionalFormatting sqref="L9:L15">
    <cfRule type="top10" dxfId="28" priority="29" rank="1"/>
  </conditionalFormatting>
  <conditionalFormatting sqref="L16:L22">
    <cfRule type="top10" dxfId="27" priority="28" rank="1"/>
  </conditionalFormatting>
  <conditionalFormatting sqref="L23:L29">
    <cfRule type="top10" dxfId="26" priority="27" rank="1"/>
  </conditionalFormatting>
  <conditionalFormatting sqref="L30:L36">
    <cfRule type="top10" dxfId="25" priority="26" rank="1"/>
  </conditionalFormatting>
  <conditionalFormatting sqref="M2:M8">
    <cfRule type="top10" dxfId="24" priority="25" rank="1"/>
  </conditionalFormatting>
  <conditionalFormatting sqref="M9:M15">
    <cfRule type="top10" dxfId="23" priority="24" rank="1"/>
  </conditionalFormatting>
  <conditionalFormatting sqref="M16:M22">
    <cfRule type="top10" dxfId="22" priority="23" rank="1"/>
  </conditionalFormatting>
  <conditionalFormatting sqref="M23:M29">
    <cfRule type="top10" dxfId="21" priority="22" rank="1"/>
  </conditionalFormatting>
  <conditionalFormatting sqref="M30:M36">
    <cfRule type="top10" dxfId="20" priority="21" rank="1"/>
  </conditionalFormatting>
  <conditionalFormatting sqref="N2:N8">
    <cfRule type="top10" dxfId="19" priority="20" rank="1"/>
  </conditionalFormatting>
  <conditionalFormatting sqref="N9:N15">
    <cfRule type="top10" dxfId="18" priority="19" rank="1"/>
  </conditionalFormatting>
  <conditionalFormatting sqref="N16:N22">
    <cfRule type="top10" dxfId="17" priority="18" rank="1"/>
  </conditionalFormatting>
  <conditionalFormatting sqref="N23:N29">
    <cfRule type="top10" dxfId="16" priority="17" rank="1"/>
  </conditionalFormatting>
  <conditionalFormatting sqref="N30:N36">
    <cfRule type="top10" dxfId="15" priority="16" rank="1"/>
  </conditionalFormatting>
  <conditionalFormatting sqref="F2:F8">
    <cfRule type="top10" dxfId="14" priority="15" bottom="1" rank="1"/>
  </conditionalFormatting>
  <conditionalFormatting sqref="F9:F15">
    <cfRule type="top10" dxfId="13" priority="14" bottom="1" rank="1"/>
  </conditionalFormatting>
  <conditionalFormatting sqref="F16:F22">
    <cfRule type="top10" dxfId="12" priority="13" bottom="1" rank="1"/>
  </conditionalFormatting>
  <conditionalFormatting sqref="F23:F29">
    <cfRule type="top10" dxfId="11" priority="12" bottom="1" rank="1"/>
  </conditionalFormatting>
  <conditionalFormatting sqref="F30:F36">
    <cfRule type="top10" dxfId="10" priority="11" bottom="1" rank="1"/>
  </conditionalFormatting>
  <conditionalFormatting sqref="H2:H8">
    <cfRule type="top10" dxfId="9" priority="10" bottom="1" rank="1"/>
  </conditionalFormatting>
  <conditionalFormatting sqref="H9:H15">
    <cfRule type="top10" dxfId="8" priority="9" bottom="1" rank="1"/>
  </conditionalFormatting>
  <conditionalFormatting sqref="H16:H22">
    <cfRule type="top10" dxfId="7" priority="8" bottom="1" rank="1"/>
  </conditionalFormatting>
  <conditionalFormatting sqref="H23:H29">
    <cfRule type="top10" dxfId="6" priority="7" bottom="1" rank="1"/>
  </conditionalFormatting>
  <conditionalFormatting sqref="H30:H36">
    <cfRule type="top10" dxfId="5" priority="6" bottom="1" rank="1"/>
  </conditionalFormatting>
  <conditionalFormatting sqref="I30:I36">
    <cfRule type="top10" dxfId="4" priority="5" bottom="1" rank="1"/>
  </conditionalFormatting>
  <conditionalFormatting sqref="I23:I29">
    <cfRule type="top10" dxfId="3" priority="4" bottom="1" rank="1"/>
  </conditionalFormatting>
  <conditionalFormatting sqref="I16:I22">
    <cfRule type="top10" dxfId="2" priority="3" bottom="1" rank="1"/>
  </conditionalFormatting>
  <conditionalFormatting sqref="I9:I15">
    <cfRule type="top10" dxfId="1" priority="2" bottom="1" rank="1"/>
  </conditionalFormatting>
  <conditionalFormatting sqref="I2:I8">
    <cfRule type="top10" dxfId="0" priority="1" bottom="1" rank="1"/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9063E4670C14690767B797F1AF920" ma:contentTypeVersion="13" ma:contentTypeDescription="Crée un document." ma:contentTypeScope="" ma:versionID="76d64caa4a0018140e35a466ff9bed1c">
  <xsd:schema xmlns:xsd="http://www.w3.org/2001/XMLSchema" xmlns:xs="http://www.w3.org/2001/XMLSchema" xmlns:p="http://schemas.microsoft.com/office/2006/metadata/properties" xmlns:ns3="fdbb5a0b-33bd-4045-a5cd-d757be15b8ac" xmlns:ns4="902d71b0-7c3a-45e8-8991-510343adb2d0" targetNamespace="http://schemas.microsoft.com/office/2006/metadata/properties" ma:root="true" ma:fieldsID="7b68289cce170206af042ff27c4b82e2" ns3:_="" ns4:_="">
    <xsd:import namespace="fdbb5a0b-33bd-4045-a5cd-d757be15b8ac"/>
    <xsd:import namespace="902d71b0-7c3a-45e8-8991-510343adb2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bb5a0b-33bd-4045-a5cd-d757be15b8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2d71b0-7c3a-45e8-8991-510343adb2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0505B72-3122-423C-AED1-AED1835AD80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bb5a0b-33bd-4045-a5cd-d757be15b8ac"/>
    <ds:schemaRef ds:uri="902d71b0-7c3a-45e8-8991-510343adb2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D978205-07AC-4C9A-A450-5CD3A1BD624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E0F043C-0155-41A5-8138-4CDEB0E2AE70}">
  <ds:schemaRefs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http://purl.org/dc/elements/1.1/"/>
    <ds:schemaRef ds:uri="http://purl.org/dc/dcmitype/"/>
    <ds:schemaRef ds:uri="http://schemas.openxmlformats.org/package/2006/metadata/core-properties"/>
    <ds:schemaRef ds:uri="902d71b0-7c3a-45e8-8991-510343adb2d0"/>
    <ds:schemaRef ds:uri="fdbb5a0b-33bd-4045-a5cd-d757be15b8a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ley Chennen</dc:creator>
  <cp:lastModifiedBy>Kirsley Chennen</cp:lastModifiedBy>
  <dcterms:created xsi:type="dcterms:W3CDTF">2020-03-27T08:27:15Z</dcterms:created>
  <dcterms:modified xsi:type="dcterms:W3CDTF">2020-03-27T08:27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D9063E4670C14690767B797F1AF920</vt:lpwstr>
  </property>
</Properties>
</file>